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Asahi\Revise\"/>
    </mc:Choice>
  </mc:AlternateContent>
  <bookViews>
    <workbookView xWindow="0" yWindow="0" windowWidth="24140" windowHeight="12030"/>
  </bookViews>
  <sheets>
    <sheet name="Fig2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7" i="1" l="1"/>
  <c r="G8" i="1"/>
  <c r="G9" i="1"/>
  <c r="D13" i="1"/>
  <c r="E13" i="1"/>
  <c r="F13" i="1"/>
  <c r="G13" i="1"/>
  <c r="H13" i="1"/>
  <c r="D14" i="1"/>
  <c r="E14" i="1"/>
  <c r="F14" i="1"/>
  <c r="G14" i="1"/>
  <c r="H14" i="1"/>
  <c r="D15" i="1"/>
  <c r="E15" i="1"/>
  <c r="F15" i="1"/>
  <c r="G15" i="1"/>
  <c r="H15" i="1"/>
</calcChain>
</file>

<file path=xl/sharedStrings.xml><?xml version="1.0" encoding="utf-8"?>
<sst xmlns="http://schemas.openxmlformats.org/spreadsheetml/2006/main" count="16" uniqueCount="11">
  <si>
    <t>Each % of growth was calculated using the control group (Ctr)as a reference (100%).</t>
    <phoneticPr fontId="1"/>
  </si>
  <si>
    <t xml:space="preserve">H2O </t>
    <phoneticPr fontId="1"/>
  </si>
  <si>
    <t>YCW-H</t>
    <phoneticPr fontId="1"/>
  </si>
  <si>
    <t>YCW-A</t>
    <phoneticPr fontId="1"/>
  </si>
  <si>
    <t>SD</t>
    <phoneticPr fontId="1"/>
  </si>
  <si>
    <t>Average</t>
    <phoneticPr fontId="1"/>
  </si>
  <si>
    <t>Sample</t>
    <phoneticPr fontId="1"/>
  </si>
  <si>
    <t>% growth</t>
    <phoneticPr fontId="1"/>
  </si>
  <si>
    <t>Absorbance（570nm）</t>
    <phoneticPr fontId="1"/>
  </si>
  <si>
    <t>Experiments (Crystal violet assay)</t>
    <phoneticPr fontId="1"/>
  </si>
  <si>
    <t>Fig 2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20" fontId="0" fillId="0" borderId="0" xfId="0" applyNumberFormat="1">
      <alignment vertical="center"/>
    </xf>
    <xf numFmtId="0" fontId="0" fillId="0" borderId="1" xfId="0" applyBorder="1">
      <alignment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17"/>
  <sheetViews>
    <sheetView tabSelected="1" workbookViewId="0">
      <selection activeCell="H12" sqref="H12"/>
    </sheetView>
  </sheetViews>
  <sheetFormatPr defaultRowHeight="18" x14ac:dyDescent="0.55000000000000004"/>
  <cols>
    <col min="3" max="3" width="14.4140625" customWidth="1"/>
  </cols>
  <sheetData>
    <row r="2" spans="1:8" x14ac:dyDescent="0.55000000000000004">
      <c r="A2" t="s">
        <v>10</v>
      </c>
    </row>
    <row r="4" spans="1:8" x14ac:dyDescent="0.55000000000000004">
      <c r="C4" t="s">
        <v>9</v>
      </c>
    </row>
    <row r="5" spans="1:8" x14ac:dyDescent="0.55000000000000004">
      <c r="C5" s="2"/>
      <c r="D5" s="6" t="s">
        <v>8</v>
      </c>
      <c r="E5" s="5"/>
      <c r="F5" s="4"/>
      <c r="G5" s="2"/>
    </row>
    <row r="6" spans="1:8" x14ac:dyDescent="0.55000000000000004">
      <c r="C6" s="2" t="s">
        <v>6</v>
      </c>
      <c r="D6" s="2">
        <v>1</v>
      </c>
      <c r="E6" s="2">
        <v>2</v>
      </c>
      <c r="F6" s="2">
        <v>3</v>
      </c>
      <c r="G6" s="2" t="s">
        <v>5</v>
      </c>
    </row>
    <row r="7" spans="1:8" x14ac:dyDescent="0.55000000000000004">
      <c r="C7" s="2" t="s">
        <v>3</v>
      </c>
      <c r="D7" s="2">
        <v>0.80300000000000005</v>
      </c>
      <c r="E7" s="2">
        <v>1.0029999999999999</v>
      </c>
      <c r="F7" s="2">
        <v>0.98499999999999999</v>
      </c>
      <c r="G7" s="2">
        <f>AVERAGE(D7:F7)</f>
        <v>0.93033333333333335</v>
      </c>
    </row>
    <row r="8" spans="1:8" x14ac:dyDescent="0.55000000000000004">
      <c r="C8" s="2" t="s">
        <v>2</v>
      </c>
      <c r="D8" s="2">
        <v>7.6999999999999999E-2</v>
      </c>
      <c r="E8" s="2">
        <v>7.0000000000000007E-2</v>
      </c>
      <c r="F8" s="2">
        <v>6.9000000000000006E-2</v>
      </c>
      <c r="G8" s="2">
        <f>AVERAGE(D8:F8)</f>
        <v>7.2000000000000008E-2</v>
      </c>
    </row>
    <row r="9" spans="1:8" x14ac:dyDescent="0.55000000000000004">
      <c r="C9" s="2" t="s">
        <v>1</v>
      </c>
      <c r="D9" s="2">
        <v>0.95199999999999996</v>
      </c>
      <c r="E9" s="2">
        <v>0.96499999999999997</v>
      </c>
      <c r="F9" s="2">
        <v>0.98499999999999999</v>
      </c>
      <c r="G9" s="2">
        <f>AVERAGE(D9:F9)</f>
        <v>0.96733333333333327</v>
      </c>
    </row>
    <row r="11" spans="1:8" x14ac:dyDescent="0.55000000000000004">
      <c r="C11" s="2"/>
      <c r="D11" s="3" t="s">
        <v>7</v>
      </c>
      <c r="E11" s="3"/>
      <c r="F11" s="3"/>
      <c r="G11" s="2"/>
      <c r="H11" s="2"/>
    </row>
    <row r="12" spans="1:8" x14ac:dyDescent="0.55000000000000004">
      <c r="C12" s="2" t="s">
        <v>6</v>
      </c>
      <c r="D12" s="2">
        <v>1</v>
      </c>
      <c r="E12" s="2">
        <v>2</v>
      </c>
      <c r="F12" s="2">
        <v>3</v>
      </c>
      <c r="G12" s="2" t="s">
        <v>5</v>
      </c>
      <c r="H12" s="2" t="s">
        <v>4</v>
      </c>
    </row>
    <row r="13" spans="1:8" x14ac:dyDescent="0.55000000000000004">
      <c r="C13" s="2" t="s">
        <v>3</v>
      </c>
      <c r="D13" s="2">
        <f>D7/$G$9*100</f>
        <v>83.011716057891121</v>
      </c>
      <c r="E13" s="2">
        <f>E7/$G$9*100</f>
        <v>103.68711233631977</v>
      </c>
      <c r="F13" s="2">
        <f>F7/$G$9*100</f>
        <v>101.82632667126121</v>
      </c>
      <c r="G13" s="2">
        <f>AVERAGE(D13:F13)</f>
        <v>96.175051688490711</v>
      </c>
      <c r="H13" s="2">
        <f>_xlfn.STDEV.P(D13:G13)</f>
        <v>8.0876660575125499</v>
      </c>
    </row>
    <row r="14" spans="1:8" x14ac:dyDescent="0.55000000000000004">
      <c r="C14" s="2" t="s">
        <v>2</v>
      </c>
      <c r="D14" s="2">
        <f>D8/$G$9*100</f>
        <v>7.9600275671950378</v>
      </c>
      <c r="E14" s="2">
        <f>E8/$G$9*100</f>
        <v>7.2363886974500353</v>
      </c>
      <c r="F14" s="2">
        <f>F8/$G$9*100</f>
        <v>7.1330117160578927</v>
      </c>
      <c r="G14" s="2">
        <f>AVERAGE(D14:F14)</f>
        <v>7.4431426602343222</v>
      </c>
      <c r="H14" s="2">
        <f>_xlfn.STDEV.P(D14:G14)</f>
        <v>0.31862925583919532</v>
      </c>
    </row>
    <row r="15" spans="1:8" x14ac:dyDescent="0.55000000000000004">
      <c r="C15" s="2" t="s">
        <v>1</v>
      </c>
      <c r="D15" s="2">
        <f>D9/$G$9*100</f>
        <v>98.414886285320463</v>
      </c>
      <c r="E15" s="2">
        <f>E9/$G$9*100</f>
        <v>99.758787043418337</v>
      </c>
      <c r="F15" s="2">
        <f>F9/$G$9*100</f>
        <v>101.82632667126121</v>
      </c>
      <c r="G15" s="2">
        <f>AVERAGE(D15:F15)</f>
        <v>100</v>
      </c>
      <c r="H15" s="2">
        <f>_xlfn.STDEV.P(D15:G15)</f>
        <v>1.2151376762581361</v>
      </c>
    </row>
    <row r="16" spans="1:8" x14ac:dyDescent="0.55000000000000004">
      <c r="C16" s="1"/>
    </row>
    <row r="17" spans="3:3" x14ac:dyDescent="0.55000000000000004">
      <c r="C17" t="s">
        <v>0</v>
      </c>
    </row>
  </sheetData>
  <mergeCells count="2">
    <mergeCell ref="D11:F11"/>
    <mergeCell ref="D5:F5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2</vt:lpstr>
    </vt:vector>
  </TitlesOfParts>
  <Company>H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obm</dc:creator>
  <cp:lastModifiedBy>xobm</cp:lastModifiedBy>
  <dcterms:created xsi:type="dcterms:W3CDTF">2024-12-24T23:59:40Z</dcterms:created>
  <dcterms:modified xsi:type="dcterms:W3CDTF">2024-12-24T23:59:50Z</dcterms:modified>
</cp:coreProperties>
</file>